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ihan\Desktop\Gan lab\mccE492 and colibactin paper on desktop\resubmission\supplementary tables\"/>
    </mc:Choice>
  </mc:AlternateContent>
  <xr:revisionPtr revIDLastSave="0" documentId="13_ncr:1_{3CDFAE98-7C1F-46D4-AD29-638C0E156E91}" xr6:coauthVersionLast="47" xr6:coauthVersionMax="47" xr10:uidLastSave="{00000000-0000-0000-0000-000000000000}"/>
  <bookViews>
    <workbookView xWindow="-110" yWindow="-110" windowWidth="19420" windowHeight="11020" xr2:uid="{70D5327E-FDC0-4E84-9F32-CE19C38F480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3" i="1"/>
</calcChain>
</file>

<file path=xl/sharedStrings.xml><?xml version="1.0" encoding="utf-8"?>
<sst xmlns="http://schemas.openxmlformats.org/spreadsheetml/2006/main" count="387" uniqueCount="180">
  <si>
    <t>Sample ID</t>
  </si>
  <si>
    <t>Date</t>
  </si>
  <si>
    <t>Time</t>
  </si>
  <si>
    <t>LibraryID</t>
  </si>
  <si>
    <t>clbP 1</t>
  </si>
  <si>
    <t>D0</t>
  </si>
  <si>
    <t>WMS7826</t>
  </si>
  <si>
    <t>clbP 2</t>
  </si>
  <si>
    <t>WMS7827</t>
  </si>
  <si>
    <t>clbP 3</t>
  </si>
  <si>
    <t>WMS7828</t>
  </si>
  <si>
    <t>clbP 4</t>
  </si>
  <si>
    <t>WMS7829</t>
  </si>
  <si>
    <t>clbP 5</t>
  </si>
  <si>
    <t>WMS7830</t>
  </si>
  <si>
    <t>clbP 6</t>
  </si>
  <si>
    <t>WMS7831</t>
  </si>
  <si>
    <t>clbP 7</t>
  </si>
  <si>
    <t>WMS7832</t>
  </si>
  <si>
    <t>clbP 8</t>
  </si>
  <si>
    <t>WMS7833</t>
  </si>
  <si>
    <t>clbP 9</t>
  </si>
  <si>
    <t>WMS7834</t>
  </si>
  <si>
    <t>clbP 10</t>
  </si>
  <si>
    <t>WMS7835</t>
  </si>
  <si>
    <t>clbP 11</t>
  </si>
  <si>
    <t>WMS7836</t>
  </si>
  <si>
    <t>D11</t>
  </si>
  <si>
    <t>WMS7847</t>
  </si>
  <si>
    <t>WMS7848</t>
  </si>
  <si>
    <t>WMS7849</t>
  </si>
  <si>
    <t>WMS7850</t>
  </si>
  <si>
    <t>WMS7851</t>
  </si>
  <si>
    <t>WMS7852</t>
  </si>
  <si>
    <t>WMS7853</t>
  </si>
  <si>
    <t>WMS7854</t>
  </si>
  <si>
    <t>WMS7855</t>
  </si>
  <si>
    <t>WMS7856</t>
  </si>
  <si>
    <t>WMS7857</t>
  </si>
  <si>
    <t>D13</t>
  </si>
  <si>
    <t>WMS7868</t>
  </si>
  <si>
    <t>WMS7869</t>
  </si>
  <si>
    <t>WMS7870</t>
  </si>
  <si>
    <t>WMS7871</t>
  </si>
  <si>
    <t>WMS7872</t>
  </si>
  <si>
    <t>WMS7873</t>
  </si>
  <si>
    <t>WMS7874</t>
  </si>
  <si>
    <t>WMS7875</t>
  </si>
  <si>
    <t>WMS7876</t>
  </si>
  <si>
    <t>WMS7877</t>
  </si>
  <si>
    <t>WMS7878</t>
  </si>
  <si>
    <t>mceA 1</t>
  </si>
  <si>
    <t>WMS6337</t>
  </si>
  <si>
    <t>mceA 2</t>
  </si>
  <si>
    <t>WMS6338</t>
  </si>
  <si>
    <t>mceA 3</t>
  </si>
  <si>
    <t>WMS6339</t>
  </si>
  <si>
    <t>mceA 4</t>
  </si>
  <si>
    <t>WMS6340</t>
  </si>
  <si>
    <t>mceA 5</t>
  </si>
  <si>
    <t>WMS6341</t>
  </si>
  <si>
    <t>mceA 6</t>
  </si>
  <si>
    <t>WMS6342</t>
  </si>
  <si>
    <t>mceA 7</t>
  </si>
  <si>
    <t>WMS6343</t>
  </si>
  <si>
    <t>mceA 8</t>
  </si>
  <si>
    <t>WMS6344</t>
  </si>
  <si>
    <t>WMS6358</t>
  </si>
  <si>
    <t>WMS6359</t>
  </si>
  <si>
    <t>WMS6360</t>
  </si>
  <si>
    <t>WMS6361</t>
  </si>
  <si>
    <t>WMS6362</t>
  </si>
  <si>
    <t>WMS6363</t>
  </si>
  <si>
    <t>WMS6364</t>
  </si>
  <si>
    <t>WMS6365</t>
  </si>
  <si>
    <t>WMS6379</t>
  </si>
  <si>
    <t>WMS6380</t>
  </si>
  <si>
    <t>WMS6381</t>
  </si>
  <si>
    <t>WMS6382</t>
  </si>
  <si>
    <t>WMS6383</t>
  </si>
  <si>
    <t>WMS6384</t>
  </si>
  <si>
    <t>WMS6385</t>
  </si>
  <si>
    <t>WMS6386</t>
  </si>
  <si>
    <t>mceA + clbP 1</t>
  </si>
  <si>
    <t>WMS6345</t>
  </si>
  <si>
    <t>mceA + clbP 2</t>
  </si>
  <si>
    <t>WMS6346</t>
  </si>
  <si>
    <t>mceA + clbP 3</t>
  </si>
  <si>
    <t>WMS6347</t>
  </si>
  <si>
    <t>mceA + clbP 4</t>
  </si>
  <si>
    <t>WMS6348</t>
  </si>
  <si>
    <t>mceA + clbP 5</t>
  </si>
  <si>
    <t>WMS6349</t>
  </si>
  <si>
    <t>mceA + clbP 6</t>
  </si>
  <si>
    <t>WMS6350</t>
  </si>
  <si>
    <t>mceA + clbP 7</t>
  </si>
  <si>
    <t>WMS6351</t>
  </si>
  <si>
    <t>mceA + clbP 8</t>
  </si>
  <si>
    <t>WMS6352</t>
  </si>
  <si>
    <t>WMS6366</t>
  </si>
  <si>
    <t>WMS6367</t>
  </si>
  <si>
    <t>WMS6368</t>
  </si>
  <si>
    <t>WMS6369</t>
  </si>
  <si>
    <t>WMS6370</t>
  </si>
  <si>
    <t>WMS6371</t>
  </si>
  <si>
    <t>WMS6372</t>
  </si>
  <si>
    <t>WMS6373</t>
  </si>
  <si>
    <t>WMS6387</t>
  </si>
  <si>
    <t>WMS6388</t>
  </si>
  <si>
    <t>WMS6389</t>
  </si>
  <si>
    <t>WMS6390</t>
  </si>
  <si>
    <t>WMS6391</t>
  </si>
  <si>
    <t>WMS6392</t>
  </si>
  <si>
    <t>WMS6393</t>
  </si>
  <si>
    <t>WMS6394</t>
  </si>
  <si>
    <t>SGH10 6</t>
  </si>
  <si>
    <t>WMS7816</t>
  </si>
  <si>
    <t>SGH10 7</t>
  </si>
  <si>
    <t>WMS7817</t>
  </si>
  <si>
    <t>SGH10 8</t>
  </si>
  <si>
    <t>WMS7818</t>
  </si>
  <si>
    <t>SGH10 9</t>
  </si>
  <si>
    <t>WMS7819</t>
  </si>
  <si>
    <t>SGH10 1</t>
  </si>
  <si>
    <t>WMS6332</t>
  </si>
  <si>
    <t>SGH10 2</t>
  </si>
  <si>
    <t>WMS6333</t>
  </si>
  <si>
    <t>SGH10 3</t>
  </si>
  <si>
    <t>WMS6334</t>
  </si>
  <si>
    <t>SGH10 4</t>
  </si>
  <si>
    <t>WMS6335</t>
  </si>
  <si>
    <t>SGH10 5</t>
  </si>
  <si>
    <t>WMS6336</t>
  </si>
  <si>
    <t>SGH10 10</t>
  </si>
  <si>
    <t>WMS7820</t>
  </si>
  <si>
    <t>SGH10 11</t>
  </si>
  <si>
    <t>WMS7821</t>
  </si>
  <si>
    <t>SGH10 12</t>
  </si>
  <si>
    <t>WMS7822</t>
  </si>
  <si>
    <t>SGH10 13</t>
  </si>
  <si>
    <t>WMS7823</t>
  </si>
  <si>
    <t>SGH10 14</t>
  </si>
  <si>
    <t>WMS7824</t>
  </si>
  <si>
    <t>SGH10 15</t>
  </si>
  <si>
    <t>WMS7825</t>
  </si>
  <si>
    <t>WMS7837</t>
  </si>
  <si>
    <t>WMS7838</t>
  </si>
  <si>
    <t>WMS7839</t>
  </si>
  <si>
    <t>WMS7840</t>
  </si>
  <si>
    <t>WMS6353</t>
  </si>
  <si>
    <t>WMS6354</t>
  </si>
  <si>
    <t>WMS6355</t>
  </si>
  <si>
    <t>WMS6356</t>
  </si>
  <si>
    <t>WMS6357</t>
  </si>
  <si>
    <t>WMS7841</t>
  </si>
  <si>
    <t>WMS7842</t>
  </si>
  <si>
    <t>WMS7843</t>
  </si>
  <si>
    <t>WMS7844</t>
  </si>
  <si>
    <t>WMS7845</t>
  </si>
  <si>
    <t>WMS7846</t>
  </si>
  <si>
    <t>WMS7858</t>
  </si>
  <si>
    <t>WMS7859</t>
  </si>
  <si>
    <t>WMS7860</t>
  </si>
  <si>
    <t>WMS7861</t>
  </si>
  <si>
    <t>WMS6374</t>
  </si>
  <si>
    <t>WMS6375</t>
  </si>
  <si>
    <t>WMS6376</t>
  </si>
  <si>
    <t>WMS6377</t>
  </si>
  <si>
    <t>WMS6378</t>
  </si>
  <si>
    <t>WMS7862</t>
  </si>
  <si>
    <t>WMS7863</t>
  </si>
  <si>
    <t>WMS7864</t>
  </si>
  <si>
    <t>WMS7865</t>
  </si>
  <si>
    <t>WMS7866</t>
  </si>
  <si>
    <t>WMS7867</t>
  </si>
  <si>
    <t>Paired Microbial Reads</t>
  </si>
  <si>
    <t>Paired Host Reads</t>
  </si>
  <si>
    <t>% Reads mapped to MGBC</t>
  </si>
  <si>
    <t>Kraken2 Reads (MGBC)</t>
  </si>
  <si>
    <t>Supplementary Table 6. Mapping of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5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6EB0A-8D47-4A4B-9B43-74A96355715F}">
  <dimension ref="A1:H128"/>
  <sheetViews>
    <sheetView tabSelected="1" workbookViewId="0">
      <selection activeCell="K8" sqref="K8"/>
    </sheetView>
  </sheetViews>
  <sheetFormatPr defaultRowHeight="14.5" x14ac:dyDescent="0.35"/>
  <cols>
    <col min="2" max="2" width="9.90625" bestFit="1" customWidth="1"/>
    <col min="7" max="7" width="12.90625" bestFit="1" customWidth="1"/>
    <col min="8" max="8" width="22.90625" bestFit="1" customWidth="1"/>
  </cols>
  <sheetData>
    <row r="1" spans="1:8" x14ac:dyDescent="0.35">
      <c r="A1" s="2" t="s">
        <v>179</v>
      </c>
    </row>
    <row r="2" spans="1:8" x14ac:dyDescent="0.35">
      <c r="A2" t="s">
        <v>0</v>
      </c>
      <c r="B2" t="s">
        <v>1</v>
      </c>
      <c r="C2" t="s">
        <v>2</v>
      </c>
      <c r="D2" t="s">
        <v>3</v>
      </c>
      <c r="E2" t="s">
        <v>175</v>
      </c>
      <c r="F2" t="s">
        <v>176</v>
      </c>
      <c r="G2" t="s">
        <v>178</v>
      </c>
      <c r="H2" t="s">
        <v>177</v>
      </c>
    </row>
    <row r="3" spans="1:8" x14ac:dyDescent="0.35">
      <c r="A3" t="s">
        <v>4</v>
      </c>
      <c r="B3" s="1">
        <v>44373</v>
      </c>
      <c r="C3" t="s">
        <v>5</v>
      </c>
      <c r="D3" t="s">
        <v>6</v>
      </c>
      <c r="E3">
        <v>12976594</v>
      </c>
      <c r="F3">
        <v>35072</v>
      </c>
      <c r="G3">
        <v>12652852</v>
      </c>
      <c r="H3">
        <f>G3/E3*100</f>
        <v>97.505185104812554</v>
      </c>
    </row>
    <row r="4" spans="1:8" x14ac:dyDescent="0.35">
      <c r="A4" t="s">
        <v>7</v>
      </c>
      <c r="B4" s="1">
        <v>44373</v>
      </c>
      <c r="C4" t="s">
        <v>5</v>
      </c>
      <c r="D4" t="s">
        <v>8</v>
      </c>
      <c r="E4">
        <v>12798144</v>
      </c>
      <c r="F4">
        <v>172696</v>
      </c>
      <c r="G4">
        <v>12504648</v>
      </c>
      <c r="H4">
        <f t="shared" ref="H4:H67" si="0">G4/E4*100</f>
        <v>97.7067299758465</v>
      </c>
    </row>
    <row r="5" spans="1:8" x14ac:dyDescent="0.35">
      <c r="A5" t="s">
        <v>9</v>
      </c>
      <c r="B5" s="1">
        <v>44373</v>
      </c>
      <c r="C5" t="s">
        <v>5</v>
      </c>
      <c r="D5" t="s">
        <v>10</v>
      </c>
      <c r="E5">
        <v>15126434</v>
      </c>
      <c r="F5">
        <v>118462</v>
      </c>
      <c r="G5">
        <v>14825302</v>
      </c>
      <c r="H5">
        <f t="shared" si="0"/>
        <v>98.009233372518594</v>
      </c>
    </row>
    <row r="6" spans="1:8" x14ac:dyDescent="0.35">
      <c r="A6" t="s">
        <v>11</v>
      </c>
      <c r="B6" s="1">
        <v>44373</v>
      </c>
      <c r="C6" t="s">
        <v>5</v>
      </c>
      <c r="D6" t="s">
        <v>12</v>
      </c>
      <c r="E6">
        <v>15831304</v>
      </c>
      <c r="F6">
        <v>58296</v>
      </c>
      <c r="G6">
        <v>15378294</v>
      </c>
      <c r="H6">
        <f t="shared" si="0"/>
        <v>97.138517458827138</v>
      </c>
    </row>
    <row r="7" spans="1:8" x14ac:dyDescent="0.35">
      <c r="A7" t="s">
        <v>13</v>
      </c>
      <c r="B7" s="1">
        <v>44917</v>
      </c>
      <c r="C7" t="s">
        <v>5</v>
      </c>
      <c r="D7" t="s">
        <v>14</v>
      </c>
      <c r="E7">
        <v>12355002</v>
      </c>
      <c r="F7">
        <v>249636</v>
      </c>
      <c r="G7">
        <v>12015702</v>
      </c>
      <c r="H7">
        <f t="shared" si="0"/>
        <v>97.253743868272949</v>
      </c>
    </row>
    <row r="8" spans="1:8" x14ac:dyDescent="0.35">
      <c r="A8" t="s">
        <v>15</v>
      </c>
      <c r="B8" s="1">
        <v>44917</v>
      </c>
      <c r="C8" t="s">
        <v>5</v>
      </c>
      <c r="D8" t="s">
        <v>16</v>
      </c>
      <c r="E8">
        <v>11197482</v>
      </c>
      <c r="F8">
        <v>370424</v>
      </c>
      <c r="G8">
        <v>10841176</v>
      </c>
      <c r="H8">
        <f t="shared" si="0"/>
        <v>96.81798104252367</v>
      </c>
    </row>
    <row r="9" spans="1:8" x14ac:dyDescent="0.35">
      <c r="A9" t="s">
        <v>17</v>
      </c>
      <c r="B9" s="1">
        <v>44917</v>
      </c>
      <c r="C9" t="s">
        <v>5</v>
      </c>
      <c r="D9" t="s">
        <v>18</v>
      </c>
      <c r="E9">
        <v>11549556</v>
      </c>
      <c r="F9">
        <v>374322</v>
      </c>
      <c r="G9">
        <v>11210576</v>
      </c>
      <c r="H9">
        <f t="shared" si="0"/>
        <v>97.064995398957336</v>
      </c>
    </row>
    <row r="10" spans="1:8" x14ac:dyDescent="0.35">
      <c r="A10" t="s">
        <v>19</v>
      </c>
      <c r="B10" s="1">
        <v>44917</v>
      </c>
      <c r="C10" t="s">
        <v>5</v>
      </c>
      <c r="D10" t="s">
        <v>20</v>
      </c>
      <c r="E10">
        <v>12533764</v>
      </c>
      <c r="F10">
        <v>878076</v>
      </c>
      <c r="G10">
        <v>12157052</v>
      </c>
      <c r="H10">
        <f t="shared" si="0"/>
        <v>96.994422425697508</v>
      </c>
    </row>
    <row r="11" spans="1:8" x14ac:dyDescent="0.35">
      <c r="A11" t="s">
        <v>21</v>
      </c>
      <c r="B11" s="1">
        <v>44917</v>
      </c>
      <c r="C11" t="s">
        <v>5</v>
      </c>
      <c r="D11" t="s">
        <v>22</v>
      </c>
      <c r="E11">
        <v>16544348</v>
      </c>
      <c r="F11">
        <v>359238</v>
      </c>
      <c r="G11">
        <v>15800110</v>
      </c>
      <c r="H11">
        <f t="shared" si="0"/>
        <v>95.501557389871152</v>
      </c>
    </row>
    <row r="12" spans="1:8" x14ac:dyDescent="0.35">
      <c r="A12" t="s">
        <v>23</v>
      </c>
      <c r="B12" s="1">
        <v>44917</v>
      </c>
      <c r="C12" t="s">
        <v>5</v>
      </c>
      <c r="D12" t="s">
        <v>24</v>
      </c>
      <c r="E12">
        <v>16882560</v>
      </c>
      <c r="F12">
        <v>807660</v>
      </c>
      <c r="G12">
        <v>16187332</v>
      </c>
      <c r="H12">
        <f t="shared" si="0"/>
        <v>95.88197524546041</v>
      </c>
    </row>
    <row r="13" spans="1:8" x14ac:dyDescent="0.35">
      <c r="A13" t="s">
        <v>25</v>
      </c>
      <c r="B13" s="1">
        <v>44917</v>
      </c>
      <c r="C13" t="s">
        <v>5</v>
      </c>
      <c r="D13" t="s">
        <v>26</v>
      </c>
      <c r="E13">
        <v>11561566</v>
      </c>
      <c r="F13">
        <v>360690</v>
      </c>
      <c r="G13">
        <v>11169602</v>
      </c>
      <c r="H13">
        <f t="shared" si="0"/>
        <v>96.609767223575076</v>
      </c>
    </row>
    <row r="14" spans="1:8" x14ac:dyDescent="0.35">
      <c r="A14" t="s">
        <v>4</v>
      </c>
      <c r="B14" s="1">
        <v>44384</v>
      </c>
      <c r="C14" t="s">
        <v>27</v>
      </c>
      <c r="D14" t="s">
        <v>28</v>
      </c>
      <c r="E14">
        <v>16398022</v>
      </c>
      <c r="F14">
        <v>510460</v>
      </c>
      <c r="G14">
        <v>16031248</v>
      </c>
      <c r="H14">
        <f t="shared" si="0"/>
        <v>97.763303403300711</v>
      </c>
    </row>
    <row r="15" spans="1:8" x14ac:dyDescent="0.35">
      <c r="A15" t="s">
        <v>7</v>
      </c>
      <c r="B15" s="1">
        <v>44384</v>
      </c>
      <c r="C15" t="s">
        <v>27</v>
      </c>
      <c r="D15" t="s">
        <v>29</v>
      </c>
      <c r="E15">
        <v>14033298</v>
      </c>
      <c r="F15">
        <v>87946</v>
      </c>
      <c r="G15">
        <v>13635576</v>
      </c>
      <c r="H15">
        <f t="shared" si="0"/>
        <v>97.165869348744678</v>
      </c>
    </row>
    <row r="16" spans="1:8" x14ac:dyDescent="0.35">
      <c r="A16" t="s">
        <v>9</v>
      </c>
      <c r="B16" s="1">
        <v>44384</v>
      </c>
      <c r="C16" t="s">
        <v>27</v>
      </c>
      <c r="D16" t="s">
        <v>30</v>
      </c>
      <c r="E16">
        <v>11914460</v>
      </c>
      <c r="F16">
        <v>2874510</v>
      </c>
      <c r="G16">
        <v>11400054</v>
      </c>
      <c r="H16">
        <f t="shared" si="0"/>
        <v>95.682506802658281</v>
      </c>
    </row>
    <row r="17" spans="1:8" x14ac:dyDescent="0.35">
      <c r="A17" t="s">
        <v>11</v>
      </c>
      <c r="B17" s="1">
        <v>44384</v>
      </c>
      <c r="C17" t="s">
        <v>27</v>
      </c>
      <c r="D17" t="s">
        <v>31</v>
      </c>
      <c r="E17">
        <v>18440092</v>
      </c>
      <c r="F17">
        <v>251314</v>
      </c>
      <c r="G17">
        <v>17546426</v>
      </c>
      <c r="H17">
        <f t="shared" si="0"/>
        <v>95.153679276654373</v>
      </c>
    </row>
    <row r="18" spans="1:8" x14ac:dyDescent="0.35">
      <c r="A18" t="s">
        <v>13</v>
      </c>
      <c r="B18" s="1">
        <v>44928</v>
      </c>
      <c r="C18" t="s">
        <v>27</v>
      </c>
      <c r="D18" t="s">
        <v>32</v>
      </c>
      <c r="E18">
        <v>14397406</v>
      </c>
      <c r="F18">
        <v>402072</v>
      </c>
      <c r="G18">
        <v>14068230</v>
      </c>
      <c r="H18">
        <f t="shared" si="0"/>
        <v>97.713643693870964</v>
      </c>
    </row>
    <row r="19" spans="1:8" x14ac:dyDescent="0.35">
      <c r="A19" t="s">
        <v>15</v>
      </c>
      <c r="B19" s="1">
        <v>44928</v>
      </c>
      <c r="C19" t="s">
        <v>27</v>
      </c>
      <c r="D19" t="s">
        <v>33</v>
      </c>
      <c r="E19">
        <v>14057578</v>
      </c>
      <c r="F19">
        <v>787958</v>
      </c>
      <c r="G19">
        <v>13586586</v>
      </c>
      <c r="H19">
        <f t="shared" si="0"/>
        <v>96.649550868577776</v>
      </c>
    </row>
    <row r="20" spans="1:8" x14ac:dyDescent="0.35">
      <c r="A20" t="s">
        <v>17</v>
      </c>
      <c r="B20" s="1">
        <v>44928</v>
      </c>
      <c r="C20" t="s">
        <v>27</v>
      </c>
      <c r="D20" t="s">
        <v>34</v>
      </c>
      <c r="E20">
        <v>14152776</v>
      </c>
      <c r="F20">
        <v>599602</v>
      </c>
      <c r="G20">
        <v>13802380</v>
      </c>
      <c r="H20">
        <f t="shared" si="0"/>
        <v>97.524188894108121</v>
      </c>
    </row>
    <row r="21" spans="1:8" x14ac:dyDescent="0.35">
      <c r="A21" t="s">
        <v>19</v>
      </c>
      <c r="B21" s="1">
        <v>44928</v>
      </c>
      <c r="C21" t="s">
        <v>27</v>
      </c>
      <c r="D21" t="s">
        <v>35</v>
      </c>
      <c r="E21">
        <v>16212512</v>
      </c>
      <c r="F21">
        <v>383556</v>
      </c>
      <c r="G21">
        <v>15781426</v>
      </c>
      <c r="H21">
        <f t="shared" si="0"/>
        <v>97.3410289534404</v>
      </c>
    </row>
    <row r="22" spans="1:8" x14ac:dyDescent="0.35">
      <c r="A22" t="s">
        <v>21</v>
      </c>
      <c r="B22" s="1">
        <v>44928</v>
      </c>
      <c r="C22" t="s">
        <v>27</v>
      </c>
      <c r="D22" t="s">
        <v>36</v>
      </c>
      <c r="E22">
        <v>11461874</v>
      </c>
      <c r="F22">
        <v>199316</v>
      </c>
      <c r="G22">
        <v>11165952</v>
      </c>
      <c r="H22">
        <f t="shared" si="0"/>
        <v>97.418205783801142</v>
      </c>
    </row>
    <row r="23" spans="1:8" x14ac:dyDescent="0.35">
      <c r="A23" t="s">
        <v>23</v>
      </c>
      <c r="B23" s="1">
        <v>44928</v>
      </c>
      <c r="C23" t="s">
        <v>27</v>
      </c>
      <c r="D23" t="s">
        <v>37</v>
      </c>
      <c r="E23">
        <v>11563360</v>
      </c>
      <c r="F23">
        <v>311522</v>
      </c>
      <c r="G23">
        <v>11190496</v>
      </c>
      <c r="H23">
        <f t="shared" si="0"/>
        <v>96.77547010557484</v>
      </c>
    </row>
    <row r="24" spans="1:8" x14ac:dyDescent="0.35">
      <c r="A24" t="s">
        <v>25</v>
      </c>
      <c r="B24" s="1">
        <v>44928</v>
      </c>
      <c r="C24" t="s">
        <v>27</v>
      </c>
      <c r="D24" t="s">
        <v>38</v>
      </c>
      <c r="E24">
        <v>13528474</v>
      </c>
      <c r="F24">
        <v>235676</v>
      </c>
      <c r="G24">
        <v>13195534</v>
      </c>
      <c r="H24">
        <f t="shared" si="0"/>
        <v>97.538968548854811</v>
      </c>
    </row>
    <row r="25" spans="1:8" x14ac:dyDescent="0.35">
      <c r="A25" t="s">
        <v>4</v>
      </c>
      <c r="B25" s="1">
        <v>44386</v>
      </c>
      <c r="C25" t="s">
        <v>39</v>
      </c>
      <c r="D25" t="s">
        <v>40</v>
      </c>
      <c r="E25">
        <v>15208584</v>
      </c>
      <c r="F25">
        <v>160722</v>
      </c>
      <c r="G25">
        <v>14938076</v>
      </c>
      <c r="H25">
        <f t="shared" si="0"/>
        <v>98.22134657638081</v>
      </c>
    </row>
    <row r="26" spans="1:8" x14ac:dyDescent="0.35">
      <c r="A26" t="s">
        <v>7</v>
      </c>
      <c r="B26" s="1">
        <v>44386</v>
      </c>
      <c r="C26" t="s">
        <v>39</v>
      </c>
      <c r="D26" t="s">
        <v>41</v>
      </c>
      <c r="E26">
        <v>14229656</v>
      </c>
      <c r="F26">
        <v>94590</v>
      </c>
      <c r="G26">
        <v>13928556</v>
      </c>
      <c r="H26">
        <f t="shared" si="0"/>
        <v>97.883996633509611</v>
      </c>
    </row>
    <row r="27" spans="1:8" x14ac:dyDescent="0.35">
      <c r="A27" t="s">
        <v>9</v>
      </c>
      <c r="B27" s="1">
        <v>44386</v>
      </c>
      <c r="C27" t="s">
        <v>39</v>
      </c>
      <c r="D27" t="s">
        <v>42</v>
      </c>
      <c r="E27">
        <v>14997800</v>
      </c>
      <c r="F27">
        <v>566978</v>
      </c>
      <c r="G27">
        <v>14460264</v>
      </c>
      <c r="H27">
        <f t="shared" si="0"/>
        <v>96.415900998813157</v>
      </c>
    </row>
    <row r="28" spans="1:8" x14ac:dyDescent="0.35">
      <c r="A28" t="s">
        <v>11</v>
      </c>
      <c r="B28" s="1">
        <v>44386</v>
      </c>
      <c r="C28" t="s">
        <v>39</v>
      </c>
      <c r="D28" t="s">
        <v>43</v>
      </c>
      <c r="E28">
        <v>15242212</v>
      </c>
      <c r="F28">
        <v>268372</v>
      </c>
      <c r="G28">
        <v>14574894</v>
      </c>
      <c r="H28">
        <f t="shared" si="0"/>
        <v>95.621908421166168</v>
      </c>
    </row>
    <row r="29" spans="1:8" x14ac:dyDescent="0.35">
      <c r="A29" t="s">
        <v>13</v>
      </c>
      <c r="B29" s="1">
        <v>44930</v>
      </c>
      <c r="C29" t="s">
        <v>39</v>
      </c>
      <c r="D29" t="s">
        <v>44</v>
      </c>
      <c r="E29">
        <v>13561078</v>
      </c>
      <c r="F29">
        <v>854006</v>
      </c>
      <c r="G29">
        <v>13179482</v>
      </c>
      <c r="H29">
        <f t="shared" si="0"/>
        <v>97.186093907873698</v>
      </c>
    </row>
    <row r="30" spans="1:8" x14ac:dyDescent="0.35">
      <c r="A30" t="s">
        <v>15</v>
      </c>
      <c r="B30" s="1">
        <v>44930</v>
      </c>
      <c r="C30" t="s">
        <v>39</v>
      </c>
      <c r="D30" t="s">
        <v>45</v>
      </c>
      <c r="E30">
        <v>11214352</v>
      </c>
      <c r="F30">
        <v>208416</v>
      </c>
      <c r="G30">
        <v>10963186</v>
      </c>
      <c r="H30">
        <f t="shared" si="0"/>
        <v>97.760316423097819</v>
      </c>
    </row>
    <row r="31" spans="1:8" x14ac:dyDescent="0.35">
      <c r="A31" t="s">
        <v>17</v>
      </c>
      <c r="B31" s="1">
        <v>44930</v>
      </c>
      <c r="C31" t="s">
        <v>39</v>
      </c>
      <c r="D31" t="s">
        <v>46</v>
      </c>
      <c r="E31">
        <v>13308212</v>
      </c>
      <c r="F31">
        <v>394954</v>
      </c>
      <c r="G31">
        <v>12976206</v>
      </c>
      <c r="H31">
        <f t="shared" si="0"/>
        <v>97.505254650286616</v>
      </c>
    </row>
    <row r="32" spans="1:8" x14ac:dyDescent="0.35">
      <c r="A32" t="s">
        <v>19</v>
      </c>
      <c r="B32" s="1">
        <v>44930</v>
      </c>
      <c r="C32" t="s">
        <v>39</v>
      </c>
      <c r="D32" t="s">
        <v>47</v>
      </c>
      <c r="E32">
        <v>13378546</v>
      </c>
      <c r="F32">
        <v>2618428</v>
      </c>
      <c r="G32">
        <v>13008408</v>
      </c>
      <c r="H32">
        <f t="shared" si="0"/>
        <v>97.233346583403019</v>
      </c>
    </row>
    <row r="33" spans="1:8" x14ac:dyDescent="0.35">
      <c r="A33" t="s">
        <v>21</v>
      </c>
      <c r="B33" s="1">
        <v>44930</v>
      </c>
      <c r="C33" t="s">
        <v>39</v>
      </c>
      <c r="D33" t="s">
        <v>48</v>
      </c>
      <c r="E33">
        <v>15211356</v>
      </c>
      <c r="F33">
        <v>338494</v>
      </c>
      <c r="G33">
        <v>14886068</v>
      </c>
      <c r="H33">
        <f t="shared" si="0"/>
        <v>97.861545019392096</v>
      </c>
    </row>
    <row r="34" spans="1:8" x14ac:dyDescent="0.35">
      <c r="A34" t="s">
        <v>23</v>
      </c>
      <c r="B34" s="1">
        <v>44930</v>
      </c>
      <c r="C34" t="s">
        <v>39</v>
      </c>
      <c r="D34" t="s">
        <v>49</v>
      </c>
      <c r="E34">
        <v>10685722</v>
      </c>
      <c r="F34">
        <v>265482</v>
      </c>
      <c r="G34">
        <v>10449144</v>
      </c>
      <c r="H34">
        <f t="shared" si="0"/>
        <v>97.786036357674291</v>
      </c>
    </row>
    <row r="35" spans="1:8" x14ac:dyDescent="0.35">
      <c r="A35" t="s">
        <v>25</v>
      </c>
      <c r="B35" s="1">
        <v>44930</v>
      </c>
      <c r="C35" t="s">
        <v>39</v>
      </c>
      <c r="D35" t="s">
        <v>50</v>
      </c>
      <c r="E35">
        <v>12651344</v>
      </c>
      <c r="F35">
        <v>56932</v>
      </c>
      <c r="G35">
        <v>12333704</v>
      </c>
      <c r="H35">
        <f t="shared" si="0"/>
        <v>97.489278609450508</v>
      </c>
    </row>
    <row r="36" spans="1:8" x14ac:dyDescent="0.35">
      <c r="A36" t="s">
        <v>51</v>
      </c>
      <c r="B36" s="1">
        <v>44666</v>
      </c>
      <c r="C36" t="s">
        <v>5</v>
      </c>
      <c r="D36" t="s">
        <v>52</v>
      </c>
      <c r="E36">
        <v>16199030</v>
      </c>
      <c r="F36">
        <v>4469060</v>
      </c>
      <c r="G36">
        <v>15589424</v>
      </c>
      <c r="H36">
        <f t="shared" si="0"/>
        <v>96.236774671075992</v>
      </c>
    </row>
    <row r="37" spans="1:8" x14ac:dyDescent="0.35">
      <c r="A37" t="s">
        <v>53</v>
      </c>
      <c r="B37" s="1">
        <v>44666</v>
      </c>
      <c r="C37" t="s">
        <v>5</v>
      </c>
      <c r="D37" t="s">
        <v>54</v>
      </c>
      <c r="E37">
        <v>12813534</v>
      </c>
      <c r="F37">
        <v>2073462</v>
      </c>
      <c r="G37">
        <v>12312780</v>
      </c>
      <c r="H37">
        <f t="shared" si="0"/>
        <v>96.091991483379985</v>
      </c>
    </row>
    <row r="38" spans="1:8" x14ac:dyDescent="0.35">
      <c r="A38" t="s">
        <v>55</v>
      </c>
      <c r="B38" s="1">
        <v>44666</v>
      </c>
      <c r="C38" t="s">
        <v>5</v>
      </c>
      <c r="D38" t="s">
        <v>56</v>
      </c>
      <c r="E38">
        <v>9702600</v>
      </c>
      <c r="F38">
        <v>948224</v>
      </c>
      <c r="G38">
        <v>9440170</v>
      </c>
      <c r="H38">
        <f t="shared" si="0"/>
        <v>97.295261064044695</v>
      </c>
    </row>
    <row r="39" spans="1:8" x14ac:dyDescent="0.35">
      <c r="A39" t="s">
        <v>57</v>
      </c>
      <c r="B39" s="1">
        <v>44666</v>
      </c>
      <c r="C39" t="s">
        <v>5</v>
      </c>
      <c r="D39" t="s">
        <v>58</v>
      </c>
      <c r="E39">
        <v>11255202</v>
      </c>
      <c r="F39">
        <v>405572</v>
      </c>
      <c r="G39">
        <v>10897574</v>
      </c>
      <c r="H39">
        <f t="shared" si="0"/>
        <v>96.822553695615582</v>
      </c>
    </row>
    <row r="40" spans="1:8" x14ac:dyDescent="0.35">
      <c r="A40" t="s">
        <v>59</v>
      </c>
      <c r="B40" s="1">
        <v>44666</v>
      </c>
      <c r="C40" t="s">
        <v>5</v>
      </c>
      <c r="D40" t="s">
        <v>60</v>
      </c>
      <c r="E40">
        <v>11199014</v>
      </c>
      <c r="F40">
        <v>313764</v>
      </c>
      <c r="G40">
        <v>10892896</v>
      </c>
      <c r="H40">
        <f t="shared" si="0"/>
        <v>97.266562931343785</v>
      </c>
    </row>
    <row r="41" spans="1:8" x14ac:dyDescent="0.35">
      <c r="A41" t="s">
        <v>61</v>
      </c>
      <c r="B41" s="1">
        <v>44666</v>
      </c>
      <c r="C41" t="s">
        <v>5</v>
      </c>
      <c r="D41" t="s">
        <v>62</v>
      </c>
      <c r="E41">
        <v>10978370</v>
      </c>
      <c r="F41">
        <v>1056220</v>
      </c>
      <c r="G41">
        <v>10602048</v>
      </c>
      <c r="H41">
        <f t="shared" si="0"/>
        <v>96.572150510503846</v>
      </c>
    </row>
    <row r="42" spans="1:8" x14ac:dyDescent="0.35">
      <c r="A42" t="s">
        <v>63</v>
      </c>
      <c r="B42" s="1">
        <v>44696</v>
      </c>
      <c r="C42" t="s">
        <v>5</v>
      </c>
      <c r="D42" t="s">
        <v>64</v>
      </c>
      <c r="E42">
        <v>11009054</v>
      </c>
      <c r="F42">
        <v>1231174</v>
      </c>
      <c r="G42">
        <v>10747044</v>
      </c>
      <c r="H42">
        <f t="shared" si="0"/>
        <v>97.620049824444493</v>
      </c>
    </row>
    <row r="43" spans="1:8" x14ac:dyDescent="0.35">
      <c r="A43" t="s">
        <v>65</v>
      </c>
      <c r="B43" s="1">
        <v>44696</v>
      </c>
      <c r="C43" t="s">
        <v>5</v>
      </c>
      <c r="D43" t="s">
        <v>66</v>
      </c>
      <c r="E43">
        <v>12959794</v>
      </c>
      <c r="F43">
        <v>1045474</v>
      </c>
      <c r="G43">
        <v>12684566</v>
      </c>
      <c r="H43">
        <f t="shared" si="0"/>
        <v>97.876293404046393</v>
      </c>
    </row>
    <row r="44" spans="1:8" x14ac:dyDescent="0.35">
      <c r="A44" t="s">
        <v>51</v>
      </c>
      <c r="B44" s="1">
        <v>44676</v>
      </c>
      <c r="C44" t="s">
        <v>27</v>
      </c>
      <c r="D44" t="s">
        <v>67</v>
      </c>
      <c r="E44">
        <v>14626174</v>
      </c>
      <c r="F44">
        <v>273822</v>
      </c>
      <c r="G44">
        <v>14266578</v>
      </c>
      <c r="H44">
        <f t="shared" si="0"/>
        <v>97.541421290352488</v>
      </c>
    </row>
    <row r="45" spans="1:8" x14ac:dyDescent="0.35">
      <c r="A45" t="s">
        <v>53</v>
      </c>
      <c r="B45" s="1">
        <v>44676</v>
      </c>
      <c r="C45" t="s">
        <v>27</v>
      </c>
      <c r="D45" t="s">
        <v>68</v>
      </c>
      <c r="E45">
        <v>13291428</v>
      </c>
      <c r="F45">
        <v>337332</v>
      </c>
      <c r="G45">
        <v>12506532</v>
      </c>
      <c r="H45">
        <f t="shared" si="0"/>
        <v>94.094720296419624</v>
      </c>
    </row>
    <row r="46" spans="1:8" x14ac:dyDescent="0.35">
      <c r="A46" t="s">
        <v>55</v>
      </c>
      <c r="B46" s="1">
        <v>44676</v>
      </c>
      <c r="C46" t="s">
        <v>27</v>
      </c>
      <c r="D46" t="s">
        <v>69</v>
      </c>
      <c r="E46">
        <v>14460472</v>
      </c>
      <c r="F46">
        <v>377834</v>
      </c>
      <c r="G46">
        <v>14012956</v>
      </c>
      <c r="H46">
        <f t="shared" si="0"/>
        <v>96.905246246457239</v>
      </c>
    </row>
    <row r="47" spans="1:8" x14ac:dyDescent="0.35">
      <c r="A47" t="s">
        <v>57</v>
      </c>
      <c r="B47" s="1">
        <v>44676</v>
      </c>
      <c r="C47" t="s">
        <v>27</v>
      </c>
      <c r="D47" t="s">
        <v>70</v>
      </c>
      <c r="E47">
        <v>17924802</v>
      </c>
      <c r="F47">
        <v>155886</v>
      </c>
      <c r="G47">
        <v>17317840</v>
      </c>
      <c r="H47">
        <f t="shared" si="0"/>
        <v>96.61384265220893</v>
      </c>
    </row>
    <row r="48" spans="1:8" x14ac:dyDescent="0.35">
      <c r="A48" t="s">
        <v>59</v>
      </c>
      <c r="B48" s="1">
        <v>44676</v>
      </c>
      <c r="C48" t="s">
        <v>27</v>
      </c>
      <c r="D48" t="s">
        <v>71</v>
      </c>
      <c r="E48">
        <v>10012054</v>
      </c>
      <c r="F48">
        <v>752424</v>
      </c>
      <c r="G48">
        <v>9192182</v>
      </c>
      <c r="H48">
        <f t="shared" si="0"/>
        <v>91.811150838778929</v>
      </c>
    </row>
    <row r="49" spans="1:8" x14ac:dyDescent="0.35">
      <c r="A49" t="s">
        <v>61</v>
      </c>
      <c r="B49" s="1">
        <v>44676</v>
      </c>
      <c r="C49" t="s">
        <v>27</v>
      </c>
      <c r="D49" t="s">
        <v>72</v>
      </c>
      <c r="E49">
        <v>12612604</v>
      </c>
      <c r="F49">
        <v>521698</v>
      </c>
      <c r="G49">
        <v>12278316</v>
      </c>
      <c r="H49">
        <f t="shared" si="0"/>
        <v>97.349571904421964</v>
      </c>
    </row>
    <row r="50" spans="1:8" x14ac:dyDescent="0.35">
      <c r="A50" t="s">
        <v>63</v>
      </c>
      <c r="B50" s="1">
        <v>44707</v>
      </c>
      <c r="C50" t="s">
        <v>27</v>
      </c>
      <c r="D50" t="s">
        <v>73</v>
      </c>
      <c r="E50">
        <v>13782166</v>
      </c>
      <c r="F50">
        <v>5278714</v>
      </c>
      <c r="G50">
        <v>12937610</v>
      </c>
      <c r="H50">
        <f t="shared" si="0"/>
        <v>93.872109797545605</v>
      </c>
    </row>
    <row r="51" spans="1:8" x14ac:dyDescent="0.35">
      <c r="A51" t="s">
        <v>65</v>
      </c>
      <c r="B51" s="1">
        <v>44707</v>
      </c>
      <c r="C51" t="s">
        <v>27</v>
      </c>
      <c r="D51" t="s">
        <v>74</v>
      </c>
      <c r="E51">
        <v>10252960</v>
      </c>
      <c r="F51">
        <v>335232</v>
      </c>
      <c r="G51">
        <v>9850190</v>
      </c>
      <c r="H51">
        <f t="shared" si="0"/>
        <v>96.071671010127801</v>
      </c>
    </row>
    <row r="52" spans="1:8" x14ac:dyDescent="0.35">
      <c r="A52" t="s">
        <v>51</v>
      </c>
      <c r="B52" s="1">
        <v>44678</v>
      </c>
      <c r="C52" t="s">
        <v>39</v>
      </c>
      <c r="D52" t="s">
        <v>75</v>
      </c>
      <c r="E52">
        <v>19013226</v>
      </c>
      <c r="F52">
        <v>1235568</v>
      </c>
      <c r="G52">
        <v>18188348</v>
      </c>
      <c r="H52">
        <f t="shared" si="0"/>
        <v>95.661556855212254</v>
      </c>
    </row>
    <row r="53" spans="1:8" x14ac:dyDescent="0.35">
      <c r="A53" t="s">
        <v>53</v>
      </c>
      <c r="B53" s="1">
        <v>44678</v>
      </c>
      <c r="C53" t="s">
        <v>39</v>
      </c>
      <c r="D53" t="s">
        <v>76</v>
      </c>
      <c r="E53">
        <v>13980784</v>
      </c>
      <c r="F53">
        <v>316482</v>
      </c>
      <c r="G53">
        <v>12967158</v>
      </c>
      <c r="H53">
        <f t="shared" si="0"/>
        <v>92.749862954752743</v>
      </c>
    </row>
    <row r="54" spans="1:8" x14ac:dyDescent="0.35">
      <c r="A54" t="s">
        <v>55</v>
      </c>
      <c r="B54" s="1">
        <v>44678</v>
      </c>
      <c r="C54" t="s">
        <v>39</v>
      </c>
      <c r="D54" t="s">
        <v>77</v>
      </c>
      <c r="E54">
        <v>15261828</v>
      </c>
      <c r="F54">
        <v>833612</v>
      </c>
      <c r="G54">
        <v>14649836</v>
      </c>
      <c r="H54">
        <f t="shared" si="0"/>
        <v>95.990047850100268</v>
      </c>
    </row>
    <row r="55" spans="1:8" x14ac:dyDescent="0.35">
      <c r="A55" t="s">
        <v>57</v>
      </c>
      <c r="B55" s="1">
        <v>44678</v>
      </c>
      <c r="C55" t="s">
        <v>39</v>
      </c>
      <c r="D55" t="s">
        <v>78</v>
      </c>
      <c r="E55">
        <v>13783038</v>
      </c>
      <c r="F55">
        <v>1014486</v>
      </c>
      <c r="G55">
        <v>13336716</v>
      </c>
      <c r="H55">
        <f t="shared" si="0"/>
        <v>96.76180244152269</v>
      </c>
    </row>
    <row r="56" spans="1:8" x14ac:dyDescent="0.35">
      <c r="A56" t="s">
        <v>59</v>
      </c>
      <c r="B56" s="1">
        <v>44678</v>
      </c>
      <c r="C56" t="s">
        <v>39</v>
      </c>
      <c r="D56" t="s">
        <v>79</v>
      </c>
      <c r="E56">
        <v>10991834</v>
      </c>
      <c r="F56">
        <v>1530176</v>
      </c>
      <c r="G56">
        <v>10156418</v>
      </c>
      <c r="H56">
        <f t="shared" si="0"/>
        <v>92.399666879976536</v>
      </c>
    </row>
    <row r="57" spans="1:8" x14ac:dyDescent="0.35">
      <c r="A57" t="s">
        <v>61</v>
      </c>
      <c r="B57" s="1">
        <v>44678</v>
      </c>
      <c r="C57" t="s">
        <v>39</v>
      </c>
      <c r="D57" t="s">
        <v>80</v>
      </c>
      <c r="E57">
        <v>18763332</v>
      </c>
      <c r="F57">
        <v>3903484</v>
      </c>
      <c r="G57">
        <v>18035382</v>
      </c>
      <c r="H57">
        <f t="shared" si="0"/>
        <v>96.120358580235106</v>
      </c>
    </row>
    <row r="58" spans="1:8" x14ac:dyDescent="0.35">
      <c r="A58" t="s">
        <v>63</v>
      </c>
      <c r="B58" s="1">
        <v>44709</v>
      </c>
      <c r="C58" t="s">
        <v>39</v>
      </c>
      <c r="D58" t="s">
        <v>81</v>
      </c>
      <c r="E58">
        <v>13626312</v>
      </c>
      <c r="F58">
        <v>1662736</v>
      </c>
      <c r="G58">
        <v>12340570</v>
      </c>
      <c r="H58">
        <f t="shared" si="0"/>
        <v>90.564270068085918</v>
      </c>
    </row>
    <row r="59" spans="1:8" x14ac:dyDescent="0.35">
      <c r="A59" t="s">
        <v>65</v>
      </c>
      <c r="B59" s="1">
        <v>44709</v>
      </c>
      <c r="C59" t="s">
        <v>39</v>
      </c>
      <c r="D59" t="s">
        <v>82</v>
      </c>
      <c r="E59">
        <v>17333478</v>
      </c>
      <c r="F59">
        <v>2275410</v>
      </c>
      <c r="G59">
        <v>16745344</v>
      </c>
      <c r="H59">
        <f t="shared" si="0"/>
        <v>96.606947549706987</v>
      </c>
    </row>
    <row r="60" spans="1:8" x14ac:dyDescent="0.35">
      <c r="A60" t="s">
        <v>83</v>
      </c>
      <c r="B60" s="1">
        <v>44666</v>
      </c>
      <c r="C60" t="s">
        <v>5</v>
      </c>
      <c r="D60" t="s">
        <v>84</v>
      </c>
      <c r="E60">
        <v>12083494</v>
      </c>
      <c r="F60">
        <v>92318</v>
      </c>
      <c r="G60">
        <v>11545518</v>
      </c>
      <c r="H60">
        <f t="shared" si="0"/>
        <v>95.547844025908404</v>
      </c>
    </row>
    <row r="61" spans="1:8" x14ac:dyDescent="0.35">
      <c r="A61" t="s">
        <v>85</v>
      </c>
      <c r="B61" s="1">
        <v>44666</v>
      </c>
      <c r="C61" t="s">
        <v>5</v>
      </c>
      <c r="D61" t="s">
        <v>86</v>
      </c>
      <c r="E61">
        <v>11463402</v>
      </c>
      <c r="F61">
        <v>281466</v>
      </c>
      <c r="G61">
        <v>11099956</v>
      </c>
      <c r="H61">
        <f t="shared" si="0"/>
        <v>96.829510122736679</v>
      </c>
    </row>
    <row r="62" spans="1:8" x14ac:dyDescent="0.35">
      <c r="A62" t="s">
        <v>87</v>
      </c>
      <c r="B62" s="1">
        <v>44666</v>
      </c>
      <c r="C62" t="s">
        <v>5</v>
      </c>
      <c r="D62" t="s">
        <v>88</v>
      </c>
      <c r="E62">
        <v>11943988</v>
      </c>
      <c r="F62">
        <v>205026</v>
      </c>
      <c r="G62">
        <v>11627222</v>
      </c>
      <c r="H62">
        <f t="shared" si="0"/>
        <v>97.347904234331111</v>
      </c>
    </row>
    <row r="63" spans="1:8" x14ac:dyDescent="0.35">
      <c r="A63" t="s">
        <v>89</v>
      </c>
      <c r="B63" s="1">
        <v>44666</v>
      </c>
      <c r="C63" t="s">
        <v>5</v>
      </c>
      <c r="D63" t="s">
        <v>90</v>
      </c>
      <c r="E63">
        <v>13894504</v>
      </c>
      <c r="F63">
        <v>758218</v>
      </c>
      <c r="G63">
        <v>13418168</v>
      </c>
      <c r="H63">
        <f t="shared" si="0"/>
        <v>96.571766793546558</v>
      </c>
    </row>
    <row r="64" spans="1:8" x14ac:dyDescent="0.35">
      <c r="A64" t="s">
        <v>91</v>
      </c>
      <c r="B64" s="1">
        <v>44666</v>
      </c>
      <c r="C64" t="s">
        <v>5</v>
      </c>
      <c r="D64" t="s">
        <v>92</v>
      </c>
      <c r="E64">
        <v>14288146</v>
      </c>
      <c r="F64">
        <v>258384</v>
      </c>
      <c r="G64">
        <v>13662132</v>
      </c>
      <c r="H64">
        <f t="shared" si="0"/>
        <v>95.618647793772553</v>
      </c>
    </row>
    <row r="65" spans="1:8" x14ac:dyDescent="0.35">
      <c r="A65" t="s">
        <v>93</v>
      </c>
      <c r="B65" s="1">
        <v>44666</v>
      </c>
      <c r="C65" t="s">
        <v>5</v>
      </c>
      <c r="D65" t="s">
        <v>94</v>
      </c>
      <c r="E65">
        <v>12398856</v>
      </c>
      <c r="F65">
        <v>2307806</v>
      </c>
      <c r="G65">
        <v>11998362</v>
      </c>
      <c r="H65">
        <f t="shared" si="0"/>
        <v>96.769911675722341</v>
      </c>
    </row>
    <row r="66" spans="1:8" x14ac:dyDescent="0.35">
      <c r="A66" t="s">
        <v>95</v>
      </c>
      <c r="B66" s="1">
        <v>44696</v>
      </c>
      <c r="C66" t="s">
        <v>5</v>
      </c>
      <c r="D66" t="s">
        <v>96</v>
      </c>
      <c r="E66">
        <v>16330218</v>
      </c>
      <c r="F66">
        <v>1614484</v>
      </c>
      <c r="G66">
        <v>15867476</v>
      </c>
      <c r="H66">
        <f t="shared" si="0"/>
        <v>97.166345238012127</v>
      </c>
    </row>
    <row r="67" spans="1:8" x14ac:dyDescent="0.35">
      <c r="A67" t="s">
        <v>97</v>
      </c>
      <c r="B67" s="1">
        <v>44696</v>
      </c>
      <c r="C67" t="s">
        <v>5</v>
      </c>
      <c r="D67" t="s">
        <v>98</v>
      </c>
      <c r="E67">
        <v>9719756</v>
      </c>
      <c r="F67">
        <v>62276</v>
      </c>
      <c r="G67">
        <v>9522706</v>
      </c>
      <c r="H67">
        <f t="shared" si="0"/>
        <v>97.972685734086326</v>
      </c>
    </row>
    <row r="68" spans="1:8" x14ac:dyDescent="0.35">
      <c r="A68" t="s">
        <v>83</v>
      </c>
      <c r="B68" s="1">
        <v>44676</v>
      </c>
      <c r="C68" t="s">
        <v>27</v>
      </c>
      <c r="D68" t="s">
        <v>99</v>
      </c>
      <c r="E68">
        <v>11350548</v>
      </c>
      <c r="F68">
        <v>126252</v>
      </c>
      <c r="G68">
        <v>10925722</v>
      </c>
      <c r="H68">
        <f t="shared" ref="H68:H128" si="1">G68/E68*100</f>
        <v>96.25722035623302</v>
      </c>
    </row>
    <row r="69" spans="1:8" x14ac:dyDescent="0.35">
      <c r="A69" t="s">
        <v>85</v>
      </c>
      <c r="B69" s="1">
        <v>44676</v>
      </c>
      <c r="C69" t="s">
        <v>27</v>
      </c>
      <c r="D69" t="s">
        <v>100</v>
      </c>
      <c r="E69">
        <v>16160776</v>
      </c>
      <c r="F69">
        <v>354076</v>
      </c>
      <c r="G69">
        <v>15707802</v>
      </c>
      <c r="H69">
        <f t="shared" si="1"/>
        <v>97.197077665082418</v>
      </c>
    </row>
    <row r="70" spans="1:8" x14ac:dyDescent="0.35">
      <c r="A70" t="s">
        <v>87</v>
      </c>
      <c r="B70" s="1">
        <v>44676</v>
      </c>
      <c r="C70" t="s">
        <v>27</v>
      </c>
      <c r="D70" t="s">
        <v>101</v>
      </c>
      <c r="E70">
        <v>10427818</v>
      </c>
      <c r="F70">
        <v>270184</v>
      </c>
      <c r="G70">
        <v>10230876</v>
      </c>
      <c r="H70">
        <f t="shared" si="1"/>
        <v>98.111378622066482</v>
      </c>
    </row>
    <row r="71" spans="1:8" x14ac:dyDescent="0.35">
      <c r="A71" t="s">
        <v>89</v>
      </c>
      <c r="B71" s="1">
        <v>44676</v>
      </c>
      <c r="C71" t="s">
        <v>27</v>
      </c>
      <c r="D71" t="s">
        <v>102</v>
      </c>
      <c r="E71">
        <v>15419138</v>
      </c>
      <c r="F71">
        <v>2006958</v>
      </c>
      <c r="G71">
        <v>14428096</v>
      </c>
      <c r="H71">
        <f t="shared" si="1"/>
        <v>93.572649781070766</v>
      </c>
    </row>
    <row r="72" spans="1:8" x14ac:dyDescent="0.35">
      <c r="A72" t="s">
        <v>91</v>
      </c>
      <c r="B72" s="1">
        <v>44676</v>
      </c>
      <c r="C72" t="s">
        <v>27</v>
      </c>
      <c r="D72" t="s">
        <v>103</v>
      </c>
      <c r="E72">
        <v>14551070</v>
      </c>
      <c r="F72">
        <v>281382</v>
      </c>
      <c r="G72">
        <v>14043168</v>
      </c>
      <c r="H72">
        <f t="shared" si="1"/>
        <v>96.509521292935858</v>
      </c>
    </row>
    <row r="73" spans="1:8" x14ac:dyDescent="0.35">
      <c r="A73" t="s">
        <v>93</v>
      </c>
      <c r="B73" s="1">
        <v>44676</v>
      </c>
      <c r="C73" t="s">
        <v>27</v>
      </c>
      <c r="D73" t="s">
        <v>104</v>
      </c>
      <c r="E73">
        <v>12020654</v>
      </c>
      <c r="F73">
        <v>569954</v>
      </c>
      <c r="G73">
        <v>11728208</v>
      </c>
      <c r="H73">
        <f t="shared" si="1"/>
        <v>97.567137362076977</v>
      </c>
    </row>
    <row r="74" spans="1:8" x14ac:dyDescent="0.35">
      <c r="A74" t="s">
        <v>95</v>
      </c>
      <c r="B74" s="1">
        <v>44707</v>
      </c>
      <c r="C74" t="s">
        <v>27</v>
      </c>
      <c r="D74" t="s">
        <v>105</v>
      </c>
      <c r="E74">
        <v>15409932</v>
      </c>
      <c r="F74">
        <v>842620</v>
      </c>
      <c r="G74">
        <v>14887676</v>
      </c>
      <c r="H74">
        <f t="shared" si="1"/>
        <v>96.610913013762811</v>
      </c>
    </row>
    <row r="75" spans="1:8" x14ac:dyDescent="0.35">
      <c r="A75" t="s">
        <v>97</v>
      </c>
      <c r="B75" s="1">
        <v>44707</v>
      </c>
      <c r="C75" t="s">
        <v>27</v>
      </c>
      <c r="D75" t="s">
        <v>106</v>
      </c>
      <c r="E75">
        <v>15312848</v>
      </c>
      <c r="F75">
        <v>799336</v>
      </c>
      <c r="G75">
        <v>14916690</v>
      </c>
      <c r="H75">
        <f t="shared" si="1"/>
        <v>97.412904509990568</v>
      </c>
    </row>
    <row r="76" spans="1:8" x14ac:dyDescent="0.35">
      <c r="A76" t="s">
        <v>83</v>
      </c>
      <c r="B76" s="1">
        <v>44678</v>
      </c>
      <c r="C76" t="s">
        <v>39</v>
      </c>
      <c r="D76" t="s">
        <v>107</v>
      </c>
      <c r="E76">
        <v>12736890</v>
      </c>
      <c r="F76">
        <v>3760812</v>
      </c>
      <c r="G76">
        <v>9429582</v>
      </c>
      <c r="H76">
        <f t="shared" si="1"/>
        <v>74.033629873540562</v>
      </c>
    </row>
    <row r="77" spans="1:8" x14ac:dyDescent="0.35">
      <c r="A77" t="s">
        <v>85</v>
      </c>
      <c r="B77" s="1">
        <v>44678</v>
      </c>
      <c r="C77" t="s">
        <v>39</v>
      </c>
      <c r="D77" t="s">
        <v>108</v>
      </c>
      <c r="E77">
        <v>18085234</v>
      </c>
      <c r="F77">
        <v>538554</v>
      </c>
      <c r="G77">
        <v>17532392</v>
      </c>
      <c r="H77">
        <f t="shared" si="1"/>
        <v>96.94313051188611</v>
      </c>
    </row>
    <row r="78" spans="1:8" x14ac:dyDescent="0.35">
      <c r="A78" t="s">
        <v>87</v>
      </c>
      <c r="B78" s="1">
        <v>44678</v>
      </c>
      <c r="C78" t="s">
        <v>39</v>
      </c>
      <c r="D78" t="s">
        <v>109</v>
      </c>
      <c r="E78">
        <v>17493128</v>
      </c>
      <c r="F78">
        <v>397130</v>
      </c>
      <c r="G78">
        <v>16917244</v>
      </c>
      <c r="H78">
        <f t="shared" si="1"/>
        <v>96.707941541387001</v>
      </c>
    </row>
    <row r="79" spans="1:8" x14ac:dyDescent="0.35">
      <c r="A79" t="s">
        <v>89</v>
      </c>
      <c r="B79" s="1">
        <v>44678</v>
      </c>
      <c r="C79" t="s">
        <v>39</v>
      </c>
      <c r="D79" t="s">
        <v>110</v>
      </c>
      <c r="E79">
        <v>18480884</v>
      </c>
      <c r="F79">
        <v>1094816</v>
      </c>
      <c r="G79">
        <v>17125324</v>
      </c>
      <c r="H79">
        <f t="shared" si="1"/>
        <v>92.665069484771408</v>
      </c>
    </row>
    <row r="80" spans="1:8" x14ac:dyDescent="0.35">
      <c r="A80" t="s">
        <v>91</v>
      </c>
      <c r="B80" s="1">
        <v>44678</v>
      </c>
      <c r="C80" t="s">
        <v>39</v>
      </c>
      <c r="D80" t="s">
        <v>111</v>
      </c>
      <c r="E80">
        <v>18903714</v>
      </c>
      <c r="F80">
        <v>998734</v>
      </c>
      <c r="G80">
        <v>18337404</v>
      </c>
      <c r="H80">
        <f t="shared" si="1"/>
        <v>97.004239484368</v>
      </c>
    </row>
    <row r="81" spans="1:8" x14ac:dyDescent="0.35">
      <c r="A81" t="s">
        <v>93</v>
      </c>
      <c r="B81" s="1">
        <v>44678</v>
      </c>
      <c r="C81" t="s">
        <v>39</v>
      </c>
      <c r="D81" t="s">
        <v>112</v>
      </c>
      <c r="E81">
        <v>15948010</v>
      </c>
      <c r="F81">
        <v>403912</v>
      </c>
      <c r="G81">
        <v>15570014</v>
      </c>
      <c r="H81">
        <f t="shared" si="1"/>
        <v>97.629823407434529</v>
      </c>
    </row>
    <row r="82" spans="1:8" x14ac:dyDescent="0.35">
      <c r="A82" t="s">
        <v>95</v>
      </c>
      <c r="B82" s="1">
        <v>44709</v>
      </c>
      <c r="C82" t="s">
        <v>39</v>
      </c>
      <c r="D82" t="s">
        <v>113</v>
      </c>
      <c r="E82">
        <v>13403148</v>
      </c>
      <c r="F82">
        <v>1694976</v>
      </c>
      <c r="G82">
        <v>13017784</v>
      </c>
      <c r="H82">
        <f t="shared" si="1"/>
        <v>97.124824705360254</v>
      </c>
    </row>
    <row r="83" spans="1:8" x14ac:dyDescent="0.35">
      <c r="A83" t="s">
        <v>97</v>
      </c>
      <c r="B83" s="1">
        <v>44709</v>
      </c>
      <c r="C83" t="s">
        <v>39</v>
      </c>
      <c r="D83" t="s">
        <v>114</v>
      </c>
      <c r="E83">
        <v>15147832</v>
      </c>
      <c r="F83">
        <v>515278</v>
      </c>
      <c r="G83">
        <v>14808274</v>
      </c>
      <c r="H83">
        <f t="shared" si="1"/>
        <v>97.758372287202562</v>
      </c>
    </row>
    <row r="84" spans="1:8" x14ac:dyDescent="0.35">
      <c r="A84" t="s">
        <v>115</v>
      </c>
      <c r="B84" s="1">
        <v>44373</v>
      </c>
      <c r="C84" t="s">
        <v>5</v>
      </c>
      <c r="D84" t="s">
        <v>116</v>
      </c>
      <c r="E84">
        <v>16838000</v>
      </c>
      <c r="F84">
        <v>75022</v>
      </c>
      <c r="G84">
        <v>16449406</v>
      </c>
      <c r="H84">
        <f t="shared" si="1"/>
        <v>97.692160589143612</v>
      </c>
    </row>
    <row r="85" spans="1:8" x14ac:dyDescent="0.35">
      <c r="A85" t="s">
        <v>117</v>
      </c>
      <c r="B85" s="1">
        <v>44373</v>
      </c>
      <c r="C85" t="s">
        <v>5</v>
      </c>
      <c r="D85" t="s">
        <v>118</v>
      </c>
      <c r="E85">
        <v>21769126</v>
      </c>
      <c r="F85">
        <v>142058</v>
      </c>
      <c r="G85">
        <v>21231004</v>
      </c>
      <c r="H85">
        <f t="shared" si="1"/>
        <v>97.528049587291648</v>
      </c>
    </row>
    <row r="86" spans="1:8" x14ac:dyDescent="0.35">
      <c r="A86" t="s">
        <v>119</v>
      </c>
      <c r="B86" s="1">
        <v>44373</v>
      </c>
      <c r="C86" t="s">
        <v>5</v>
      </c>
      <c r="D86" t="s">
        <v>120</v>
      </c>
      <c r="E86">
        <v>14028734</v>
      </c>
      <c r="F86">
        <v>56224</v>
      </c>
      <c r="G86">
        <v>13647308</v>
      </c>
      <c r="H86">
        <f t="shared" si="1"/>
        <v>97.281108901202344</v>
      </c>
    </row>
    <row r="87" spans="1:8" x14ac:dyDescent="0.35">
      <c r="A87" t="s">
        <v>121</v>
      </c>
      <c r="B87" s="1">
        <v>44373</v>
      </c>
      <c r="C87" t="s">
        <v>5</v>
      </c>
      <c r="D87" t="s">
        <v>122</v>
      </c>
      <c r="E87">
        <v>15784770</v>
      </c>
      <c r="F87">
        <v>169764</v>
      </c>
      <c r="G87">
        <v>15405330</v>
      </c>
      <c r="H87">
        <f t="shared" si="1"/>
        <v>97.596163897224983</v>
      </c>
    </row>
    <row r="88" spans="1:8" x14ac:dyDescent="0.35">
      <c r="A88" t="s">
        <v>123</v>
      </c>
      <c r="B88" s="1">
        <v>44666</v>
      </c>
      <c r="C88" t="s">
        <v>5</v>
      </c>
      <c r="D88" t="s">
        <v>124</v>
      </c>
      <c r="E88">
        <v>15464698</v>
      </c>
      <c r="F88">
        <v>528804</v>
      </c>
      <c r="G88">
        <v>14968070</v>
      </c>
      <c r="H88">
        <f t="shared" si="1"/>
        <v>96.788634346432119</v>
      </c>
    </row>
    <row r="89" spans="1:8" x14ac:dyDescent="0.35">
      <c r="A89" t="s">
        <v>125</v>
      </c>
      <c r="B89" s="1">
        <v>44666</v>
      </c>
      <c r="C89" t="s">
        <v>5</v>
      </c>
      <c r="D89" t="s">
        <v>126</v>
      </c>
      <c r="E89">
        <v>14776180</v>
      </c>
      <c r="F89">
        <v>1301958</v>
      </c>
      <c r="G89">
        <v>14435070</v>
      </c>
      <c r="H89">
        <f t="shared" si="1"/>
        <v>97.691487245011913</v>
      </c>
    </row>
    <row r="90" spans="1:8" x14ac:dyDescent="0.35">
      <c r="A90" t="s">
        <v>127</v>
      </c>
      <c r="B90" s="1">
        <v>44696</v>
      </c>
      <c r="C90" t="s">
        <v>5</v>
      </c>
      <c r="D90" t="s">
        <v>128</v>
      </c>
      <c r="E90">
        <v>10810240</v>
      </c>
      <c r="F90">
        <v>789244</v>
      </c>
      <c r="G90">
        <v>10552788</v>
      </c>
      <c r="H90">
        <f t="shared" si="1"/>
        <v>97.618443253803804</v>
      </c>
    </row>
    <row r="91" spans="1:8" x14ac:dyDescent="0.35">
      <c r="A91" t="s">
        <v>129</v>
      </c>
      <c r="B91" s="1">
        <v>44696</v>
      </c>
      <c r="C91" t="s">
        <v>5</v>
      </c>
      <c r="D91" t="s">
        <v>130</v>
      </c>
      <c r="E91">
        <v>13114066</v>
      </c>
      <c r="F91">
        <v>514030</v>
      </c>
      <c r="G91">
        <v>12816180</v>
      </c>
      <c r="H91">
        <f t="shared" si="1"/>
        <v>97.72850007007743</v>
      </c>
    </row>
    <row r="92" spans="1:8" x14ac:dyDescent="0.35">
      <c r="A92" t="s">
        <v>131</v>
      </c>
      <c r="B92" s="1">
        <v>44696</v>
      </c>
      <c r="C92" t="s">
        <v>5</v>
      </c>
      <c r="D92" t="s">
        <v>132</v>
      </c>
      <c r="E92">
        <v>12758274</v>
      </c>
      <c r="F92">
        <v>1394598</v>
      </c>
      <c r="G92">
        <v>12498746</v>
      </c>
      <c r="H92">
        <f t="shared" si="1"/>
        <v>97.96580634653246</v>
      </c>
    </row>
    <row r="93" spans="1:8" x14ac:dyDescent="0.35">
      <c r="A93" t="s">
        <v>133</v>
      </c>
      <c r="B93" s="1">
        <v>44917</v>
      </c>
      <c r="C93" t="s">
        <v>5</v>
      </c>
      <c r="D93" t="s">
        <v>134</v>
      </c>
      <c r="E93">
        <v>15529386</v>
      </c>
      <c r="F93">
        <v>284336</v>
      </c>
      <c r="G93">
        <v>14911066</v>
      </c>
      <c r="H93">
        <f t="shared" si="1"/>
        <v>96.018387333536566</v>
      </c>
    </row>
    <row r="94" spans="1:8" x14ac:dyDescent="0.35">
      <c r="A94" t="s">
        <v>135</v>
      </c>
      <c r="B94" s="1">
        <v>44917</v>
      </c>
      <c r="C94" t="s">
        <v>5</v>
      </c>
      <c r="D94" t="s">
        <v>136</v>
      </c>
      <c r="E94">
        <v>19144878</v>
      </c>
      <c r="F94">
        <v>512328</v>
      </c>
      <c r="G94">
        <v>18456716</v>
      </c>
      <c r="H94">
        <f t="shared" si="1"/>
        <v>96.405503341415908</v>
      </c>
    </row>
    <row r="95" spans="1:8" x14ac:dyDescent="0.35">
      <c r="A95" t="s">
        <v>137</v>
      </c>
      <c r="B95" s="1">
        <v>44917</v>
      </c>
      <c r="C95" t="s">
        <v>5</v>
      </c>
      <c r="D95" t="s">
        <v>138</v>
      </c>
      <c r="E95">
        <v>14950208</v>
      </c>
      <c r="F95">
        <v>896916</v>
      </c>
      <c r="G95">
        <v>14472238</v>
      </c>
      <c r="H95">
        <f t="shared" si="1"/>
        <v>96.802920735283422</v>
      </c>
    </row>
    <row r="96" spans="1:8" x14ac:dyDescent="0.35">
      <c r="A96" t="s">
        <v>139</v>
      </c>
      <c r="B96" s="1">
        <v>44917</v>
      </c>
      <c r="C96" t="s">
        <v>5</v>
      </c>
      <c r="D96" t="s">
        <v>140</v>
      </c>
      <c r="E96">
        <v>13890608</v>
      </c>
      <c r="F96">
        <v>327200</v>
      </c>
      <c r="G96">
        <v>13463936</v>
      </c>
      <c r="H96">
        <f t="shared" si="1"/>
        <v>96.928341797565665</v>
      </c>
    </row>
    <row r="97" spans="1:8" x14ac:dyDescent="0.35">
      <c r="A97" t="s">
        <v>141</v>
      </c>
      <c r="B97" s="1">
        <v>44917</v>
      </c>
      <c r="C97" t="s">
        <v>5</v>
      </c>
      <c r="D97" t="s">
        <v>142</v>
      </c>
      <c r="E97">
        <v>15488732</v>
      </c>
      <c r="F97">
        <v>1030782</v>
      </c>
      <c r="G97">
        <v>14800056</v>
      </c>
      <c r="H97">
        <f t="shared" si="1"/>
        <v>95.553696713197695</v>
      </c>
    </row>
    <row r="98" spans="1:8" x14ac:dyDescent="0.35">
      <c r="A98" t="s">
        <v>143</v>
      </c>
      <c r="B98" s="1">
        <v>44917</v>
      </c>
      <c r="C98" t="s">
        <v>5</v>
      </c>
      <c r="D98" t="s">
        <v>144</v>
      </c>
      <c r="E98">
        <v>11935554</v>
      </c>
      <c r="F98">
        <v>750020</v>
      </c>
      <c r="G98">
        <v>11477438</v>
      </c>
      <c r="H98">
        <f t="shared" si="1"/>
        <v>96.161753363103202</v>
      </c>
    </row>
    <row r="99" spans="1:8" x14ac:dyDescent="0.35">
      <c r="A99" t="s">
        <v>115</v>
      </c>
      <c r="B99" s="1">
        <v>44384</v>
      </c>
      <c r="C99" t="s">
        <v>27</v>
      </c>
      <c r="D99" t="s">
        <v>145</v>
      </c>
      <c r="E99">
        <v>12933050</v>
      </c>
      <c r="F99">
        <v>165072</v>
      </c>
      <c r="G99">
        <v>12413574</v>
      </c>
      <c r="H99">
        <f t="shared" si="1"/>
        <v>95.983344995959968</v>
      </c>
    </row>
    <row r="100" spans="1:8" x14ac:dyDescent="0.35">
      <c r="A100" t="s">
        <v>117</v>
      </c>
      <c r="B100" s="1">
        <v>44384</v>
      </c>
      <c r="C100" t="s">
        <v>27</v>
      </c>
      <c r="D100" t="s">
        <v>146</v>
      </c>
      <c r="E100">
        <v>14627374</v>
      </c>
      <c r="F100">
        <v>338252</v>
      </c>
      <c r="G100">
        <v>13475244</v>
      </c>
      <c r="H100">
        <f t="shared" si="1"/>
        <v>92.123466590790656</v>
      </c>
    </row>
    <row r="101" spans="1:8" x14ac:dyDescent="0.35">
      <c r="A101" t="s">
        <v>119</v>
      </c>
      <c r="B101" s="1">
        <v>44384</v>
      </c>
      <c r="C101" t="s">
        <v>27</v>
      </c>
      <c r="D101" t="s">
        <v>147</v>
      </c>
      <c r="E101">
        <v>14344218</v>
      </c>
      <c r="F101">
        <v>1939676</v>
      </c>
      <c r="G101">
        <v>13120746</v>
      </c>
      <c r="H101">
        <f t="shared" si="1"/>
        <v>91.470626004150247</v>
      </c>
    </row>
    <row r="102" spans="1:8" x14ac:dyDescent="0.35">
      <c r="A102" t="s">
        <v>121</v>
      </c>
      <c r="B102" s="1">
        <v>44384</v>
      </c>
      <c r="C102" t="s">
        <v>27</v>
      </c>
      <c r="D102" t="s">
        <v>148</v>
      </c>
      <c r="E102">
        <v>12518996</v>
      </c>
      <c r="F102">
        <v>1011208</v>
      </c>
      <c r="G102">
        <v>11512352</v>
      </c>
      <c r="H102">
        <f t="shared" si="1"/>
        <v>91.959067644082637</v>
      </c>
    </row>
    <row r="103" spans="1:8" x14ac:dyDescent="0.35">
      <c r="A103" t="s">
        <v>123</v>
      </c>
      <c r="B103" s="1">
        <v>44676</v>
      </c>
      <c r="C103" t="s">
        <v>27</v>
      </c>
      <c r="D103" t="s">
        <v>149</v>
      </c>
      <c r="E103">
        <v>11058554</v>
      </c>
      <c r="F103">
        <v>1188418</v>
      </c>
      <c r="G103">
        <v>10581444</v>
      </c>
      <c r="H103">
        <f t="shared" si="1"/>
        <v>95.685602294838915</v>
      </c>
    </row>
    <row r="104" spans="1:8" x14ac:dyDescent="0.35">
      <c r="A104" t="s">
        <v>125</v>
      </c>
      <c r="B104" s="1">
        <v>44676</v>
      </c>
      <c r="C104" t="s">
        <v>27</v>
      </c>
      <c r="D104" t="s">
        <v>150</v>
      </c>
      <c r="E104">
        <v>12476136</v>
      </c>
      <c r="F104">
        <v>834532</v>
      </c>
      <c r="G104">
        <v>11861102</v>
      </c>
      <c r="H104">
        <f t="shared" si="1"/>
        <v>95.070316642909319</v>
      </c>
    </row>
    <row r="105" spans="1:8" x14ac:dyDescent="0.35">
      <c r="A105" t="s">
        <v>127</v>
      </c>
      <c r="B105" s="1">
        <v>44707</v>
      </c>
      <c r="C105" t="s">
        <v>27</v>
      </c>
      <c r="D105" t="s">
        <v>151</v>
      </c>
      <c r="E105">
        <v>13107594</v>
      </c>
      <c r="F105">
        <v>896504</v>
      </c>
      <c r="G105">
        <v>12809188</v>
      </c>
      <c r="H105">
        <f t="shared" si="1"/>
        <v>97.723411329340834</v>
      </c>
    </row>
    <row r="106" spans="1:8" x14ac:dyDescent="0.35">
      <c r="A106" t="s">
        <v>129</v>
      </c>
      <c r="B106" s="1">
        <v>44707</v>
      </c>
      <c r="C106" t="s">
        <v>27</v>
      </c>
      <c r="D106" t="s">
        <v>152</v>
      </c>
      <c r="E106">
        <v>12284394</v>
      </c>
      <c r="F106">
        <v>602374</v>
      </c>
      <c r="G106">
        <v>11909858</v>
      </c>
      <c r="H106">
        <f t="shared" si="1"/>
        <v>96.951123514924703</v>
      </c>
    </row>
    <row r="107" spans="1:8" x14ac:dyDescent="0.35">
      <c r="A107" t="s">
        <v>131</v>
      </c>
      <c r="B107" s="1">
        <v>44707</v>
      </c>
      <c r="C107" t="s">
        <v>27</v>
      </c>
      <c r="D107" t="s">
        <v>153</v>
      </c>
      <c r="E107">
        <v>11197628</v>
      </c>
      <c r="F107">
        <v>1356452</v>
      </c>
      <c r="G107">
        <v>10055830</v>
      </c>
      <c r="H107">
        <f t="shared" si="1"/>
        <v>89.803215466704202</v>
      </c>
    </row>
    <row r="108" spans="1:8" x14ac:dyDescent="0.35">
      <c r="A108" t="s">
        <v>133</v>
      </c>
      <c r="B108" s="1">
        <v>44928</v>
      </c>
      <c r="C108" t="s">
        <v>27</v>
      </c>
      <c r="D108" t="s">
        <v>154</v>
      </c>
      <c r="E108">
        <v>11639228</v>
      </c>
      <c r="F108">
        <v>584660</v>
      </c>
      <c r="G108">
        <v>11435212</v>
      </c>
      <c r="H108">
        <f t="shared" si="1"/>
        <v>98.247168970313155</v>
      </c>
    </row>
    <row r="109" spans="1:8" x14ac:dyDescent="0.35">
      <c r="A109" t="s">
        <v>135</v>
      </c>
      <c r="B109" s="1">
        <v>44928</v>
      </c>
      <c r="C109" t="s">
        <v>27</v>
      </c>
      <c r="D109" t="s">
        <v>155</v>
      </c>
      <c r="E109">
        <v>12662714</v>
      </c>
      <c r="F109">
        <v>472204</v>
      </c>
      <c r="G109">
        <v>12416024</v>
      </c>
      <c r="H109">
        <f t="shared" si="1"/>
        <v>98.051839439791493</v>
      </c>
    </row>
    <row r="110" spans="1:8" x14ac:dyDescent="0.35">
      <c r="A110" t="s">
        <v>137</v>
      </c>
      <c r="B110" s="1">
        <v>44928</v>
      </c>
      <c r="C110" t="s">
        <v>27</v>
      </c>
      <c r="D110" t="s">
        <v>156</v>
      </c>
      <c r="E110">
        <v>14739142</v>
      </c>
      <c r="F110">
        <v>518418</v>
      </c>
      <c r="G110">
        <v>14356190</v>
      </c>
      <c r="H110">
        <f t="shared" si="1"/>
        <v>97.401802628674034</v>
      </c>
    </row>
    <row r="111" spans="1:8" x14ac:dyDescent="0.35">
      <c r="A111" t="s">
        <v>139</v>
      </c>
      <c r="B111" s="1">
        <v>44928</v>
      </c>
      <c r="C111" t="s">
        <v>27</v>
      </c>
      <c r="D111" t="s">
        <v>157</v>
      </c>
      <c r="E111">
        <v>15603912</v>
      </c>
      <c r="F111">
        <v>640924</v>
      </c>
      <c r="G111">
        <v>14980766</v>
      </c>
      <c r="H111">
        <f t="shared" si="1"/>
        <v>96.006475811963057</v>
      </c>
    </row>
    <row r="112" spans="1:8" x14ac:dyDescent="0.35">
      <c r="A112" t="s">
        <v>141</v>
      </c>
      <c r="B112" s="1">
        <v>44928</v>
      </c>
      <c r="C112" t="s">
        <v>27</v>
      </c>
      <c r="D112" t="s">
        <v>158</v>
      </c>
      <c r="E112">
        <v>12056896</v>
      </c>
      <c r="F112">
        <v>437086</v>
      </c>
      <c r="G112">
        <v>11623948</v>
      </c>
      <c r="H112">
        <f t="shared" si="1"/>
        <v>96.40912553280711</v>
      </c>
    </row>
    <row r="113" spans="1:8" x14ac:dyDescent="0.35">
      <c r="A113" t="s">
        <v>143</v>
      </c>
      <c r="B113" s="1">
        <v>44928</v>
      </c>
      <c r="C113" t="s">
        <v>27</v>
      </c>
      <c r="D113" t="s">
        <v>159</v>
      </c>
      <c r="E113">
        <v>13973990</v>
      </c>
      <c r="F113">
        <v>179060</v>
      </c>
      <c r="G113">
        <v>13584226</v>
      </c>
      <c r="H113">
        <f t="shared" si="1"/>
        <v>97.210789473872524</v>
      </c>
    </row>
    <row r="114" spans="1:8" x14ac:dyDescent="0.35">
      <c r="A114" t="s">
        <v>115</v>
      </c>
      <c r="B114" s="1">
        <v>44386</v>
      </c>
      <c r="C114" t="s">
        <v>39</v>
      </c>
      <c r="D114" t="s">
        <v>160</v>
      </c>
      <c r="E114">
        <v>16442662</v>
      </c>
      <c r="F114">
        <v>142136</v>
      </c>
      <c r="G114">
        <v>15952500</v>
      </c>
      <c r="H114">
        <f t="shared" si="1"/>
        <v>97.018962014788116</v>
      </c>
    </row>
    <row r="115" spans="1:8" x14ac:dyDescent="0.35">
      <c r="A115" t="s">
        <v>117</v>
      </c>
      <c r="B115" s="1">
        <v>44386</v>
      </c>
      <c r="C115" t="s">
        <v>39</v>
      </c>
      <c r="D115" t="s">
        <v>161</v>
      </c>
      <c r="E115">
        <v>12981892</v>
      </c>
      <c r="F115">
        <v>303400</v>
      </c>
      <c r="G115">
        <v>12257810</v>
      </c>
      <c r="H115">
        <f t="shared" si="1"/>
        <v>94.422369250953565</v>
      </c>
    </row>
    <row r="116" spans="1:8" x14ac:dyDescent="0.35">
      <c r="A116" t="s">
        <v>119</v>
      </c>
      <c r="B116" s="1">
        <v>44386</v>
      </c>
      <c r="C116" t="s">
        <v>39</v>
      </c>
      <c r="D116" t="s">
        <v>162</v>
      </c>
      <c r="E116">
        <v>14052218</v>
      </c>
      <c r="F116">
        <v>637568</v>
      </c>
      <c r="G116">
        <v>13192524</v>
      </c>
      <c r="H116">
        <f t="shared" si="1"/>
        <v>93.882147288065127</v>
      </c>
    </row>
    <row r="117" spans="1:8" x14ac:dyDescent="0.35">
      <c r="A117" t="s">
        <v>121</v>
      </c>
      <c r="B117" s="1">
        <v>44386</v>
      </c>
      <c r="C117" t="s">
        <v>39</v>
      </c>
      <c r="D117" t="s">
        <v>163</v>
      </c>
      <c r="E117">
        <v>12368316</v>
      </c>
      <c r="F117">
        <v>521060</v>
      </c>
      <c r="G117">
        <v>11842372</v>
      </c>
      <c r="H117">
        <f t="shared" si="1"/>
        <v>95.747650690684168</v>
      </c>
    </row>
    <row r="118" spans="1:8" x14ac:dyDescent="0.35">
      <c r="A118" t="s">
        <v>123</v>
      </c>
      <c r="B118" s="1">
        <v>44678</v>
      </c>
      <c r="C118" t="s">
        <v>39</v>
      </c>
      <c r="D118" t="s">
        <v>164</v>
      </c>
      <c r="E118">
        <v>13937278</v>
      </c>
      <c r="F118">
        <v>1787634</v>
      </c>
      <c r="G118">
        <v>13101184</v>
      </c>
      <c r="H118">
        <f t="shared" si="1"/>
        <v>94.001023729310702</v>
      </c>
    </row>
    <row r="119" spans="1:8" x14ac:dyDescent="0.35">
      <c r="A119" t="s">
        <v>125</v>
      </c>
      <c r="B119" s="1">
        <v>44678</v>
      </c>
      <c r="C119" t="s">
        <v>39</v>
      </c>
      <c r="D119" t="s">
        <v>165</v>
      </c>
      <c r="E119">
        <v>10386078</v>
      </c>
      <c r="F119">
        <v>795390</v>
      </c>
      <c r="G119">
        <v>10044330</v>
      </c>
      <c r="H119">
        <f t="shared" si="1"/>
        <v>96.709556773981475</v>
      </c>
    </row>
    <row r="120" spans="1:8" x14ac:dyDescent="0.35">
      <c r="A120" t="s">
        <v>127</v>
      </c>
      <c r="B120" s="1">
        <v>44709</v>
      </c>
      <c r="C120" t="s">
        <v>39</v>
      </c>
      <c r="D120" t="s">
        <v>166</v>
      </c>
      <c r="E120">
        <v>13358560</v>
      </c>
      <c r="F120">
        <v>856094</v>
      </c>
      <c r="G120">
        <v>13038680</v>
      </c>
      <c r="H120">
        <f t="shared" si="1"/>
        <v>97.605430525445854</v>
      </c>
    </row>
    <row r="121" spans="1:8" x14ac:dyDescent="0.35">
      <c r="A121" t="s">
        <v>129</v>
      </c>
      <c r="B121" s="1">
        <v>44709</v>
      </c>
      <c r="C121" t="s">
        <v>39</v>
      </c>
      <c r="D121" t="s">
        <v>167</v>
      </c>
      <c r="E121">
        <v>12432446</v>
      </c>
      <c r="F121">
        <v>1394156</v>
      </c>
      <c r="G121">
        <v>12184416</v>
      </c>
      <c r="H121">
        <f t="shared" si="1"/>
        <v>98.004978264132419</v>
      </c>
    </row>
    <row r="122" spans="1:8" x14ac:dyDescent="0.35">
      <c r="A122" t="s">
        <v>131</v>
      </c>
      <c r="B122" s="1">
        <v>44709</v>
      </c>
      <c r="C122" t="s">
        <v>39</v>
      </c>
      <c r="D122" t="s">
        <v>168</v>
      </c>
      <c r="E122">
        <v>13611486</v>
      </c>
      <c r="F122">
        <v>879994</v>
      </c>
      <c r="G122">
        <v>13008658</v>
      </c>
      <c r="H122">
        <f t="shared" si="1"/>
        <v>95.571181574149961</v>
      </c>
    </row>
    <row r="123" spans="1:8" x14ac:dyDescent="0.35">
      <c r="A123" t="s">
        <v>133</v>
      </c>
      <c r="B123" s="1">
        <v>44930</v>
      </c>
      <c r="C123" t="s">
        <v>39</v>
      </c>
      <c r="D123" t="s">
        <v>169</v>
      </c>
      <c r="E123">
        <v>11996612</v>
      </c>
      <c r="F123">
        <v>611912</v>
      </c>
      <c r="G123">
        <v>11725270</v>
      </c>
      <c r="H123">
        <f t="shared" si="1"/>
        <v>97.738178078944287</v>
      </c>
    </row>
    <row r="124" spans="1:8" x14ac:dyDescent="0.35">
      <c r="A124" t="s">
        <v>135</v>
      </c>
      <c r="B124" s="1">
        <v>44930</v>
      </c>
      <c r="C124" t="s">
        <v>39</v>
      </c>
      <c r="D124" t="s">
        <v>170</v>
      </c>
      <c r="E124">
        <v>8115998</v>
      </c>
      <c r="F124">
        <v>323984</v>
      </c>
      <c r="G124">
        <v>7953938</v>
      </c>
      <c r="H124">
        <f t="shared" si="1"/>
        <v>98.00320305648178</v>
      </c>
    </row>
    <row r="125" spans="1:8" x14ac:dyDescent="0.35">
      <c r="A125" t="s">
        <v>137</v>
      </c>
      <c r="B125" s="1">
        <v>44930</v>
      </c>
      <c r="C125" t="s">
        <v>39</v>
      </c>
      <c r="D125" t="s">
        <v>171</v>
      </c>
      <c r="E125">
        <v>14164772</v>
      </c>
      <c r="F125">
        <v>1136416</v>
      </c>
      <c r="G125">
        <v>13770412</v>
      </c>
      <c r="H125">
        <f t="shared" si="1"/>
        <v>97.215910005469908</v>
      </c>
    </row>
    <row r="126" spans="1:8" x14ac:dyDescent="0.35">
      <c r="A126" t="s">
        <v>139</v>
      </c>
      <c r="B126" s="1">
        <v>44930</v>
      </c>
      <c r="C126" t="s">
        <v>39</v>
      </c>
      <c r="D126" t="s">
        <v>172</v>
      </c>
      <c r="E126">
        <v>18305460</v>
      </c>
      <c r="F126">
        <v>1611344</v>
      </c>
      <c r="G126">
        <v>17842288</v>
      </c>
      <c r="H126">
        <f t="shared" si="1"/>
        <v>97.469760388430558</v>
      </c>
    </row>
    <row r="127" spans="1:8" x14ac:dyDescent="0.35">
      <c r="A127" t="s">
        <v>141</v>
      </c>
      <c r="B127" s="1">
        <v>44930</v>
      </c>
      <c r="C127" t="s">
        <v>39</v>
      </c>
      <c r="D127" t="s">
        <v>173</v>
      </c>
      <c r="E127">
        <v>17543516</v>
      </c>
      <c r="F127">
        <v>567784</v>
      </c>
      <c r="G127">
        <v>17187566</v>
      </c>
      <c r="H127">
        <f t="shared" si="1"/>
        <v>97.971045256834486</v>
      </c>
    </row>
    <row r="128" spans="1:8" x14ac:dyDescent="0.35">
      <c r="A128" t="s">
        <v>143</v>
      </c>
      <c r="B128" s="1">
        <v>44930</v>
      </c>
      <c r="C128" t="s">
        <v>39</v>
      </c>
      <c r="D128" t="s">
        <v>174</v>
      </c>
      <c r="E128">
        <v>13638294</v>
      </c>
      <c r="F128">
        <v>503682</v>
      </c>
      <c r="G128">
        <v>13333274</v>
      </c>
      <c r="H128">
        <f t="shared" si="1"/>
        <v>97.7635032651444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rik Wijaya</dc:creator>
  <cp:lastModifiedBy>Yi Han Tan</cp:lastModifiedBy>
  <dcterms:created xsi:type="dcterms:W3CDTF">2023-11-04T06:47:55Z</dcterms:created>
  <dcterms:modified xsi:type="dcterms:W3CDTF">2024-01-09T20:06:19Z</dcterms:modified>
</cp:coreProperties>
</file>